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Junyee\Desktop\Supporting information files\"/>
    </mc:Choice>
  </mc:AlternateContent>
  <bookViews>
    <workbookView xWindow="-98" yWindow="-98" windowWidth="19395" windowHeight="10395"/>
  </bookViews>
  <sheets>
    <sheet name="Sheet1" sheetId="1" r:id="rId1"/>
  </sheets>
  <externalReferences>
    <externalReference r:id="rId2"/>
    <externalReference r:id="rId3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60" i="1" l="1"/>
  <c r="G60" i="1"/>
  <c r="F60" i="1"/>
  <c r="E60" i="1"/>
  <c r="H59" i="1"/>
  <c r="G59" i="1"/>
  <c r="F59" i="1"/>
  <c r="E59" i="1"/>
  <c r="H51" i="1"/>
  <c r="G51" i="1"/>
  <c r="F51" i="1"/>
  <c r="E51" i="1"/>
  <c r="H50" i="1"/>
  <c r="G50" i="1"/>
  <c r="F50" i="1"/>
  <c r="E50" i="1"/>
</calcChain>
</file>

<file path=xl/sharedStrings.xml><?xml version="1.0" encoding="utf-8"?>
<sst xmlns="http://schemas.openxmlformats.org/spreadsheetml/2006/main" count="128" uniqueCount="56">
  <si>
    <t>Data Set</t>
  </si>
  <si>
    <t>Target</t>
  </si>
  <si>
    <t>Sample</t>
  </si>
  <si>
    <t>Ctrl</t>
  </si>
  <si>
    <t>Relative Quantity</t>
  </si>
  <si>
    <t>Relative Quantity SD</t>
  </si>
  <si>
    <t>Corrected Relative Quantity SD</t>
  </si>
  <si>
    <t>Relative Quantity SEM</t>
  </si>
  <si>
    <t>Corrected Relative Quantity SEM</t>
  </si>
  <si>
    <t>Unscaled Expression</t>
  </si>
  <si>
    <t>Unscaled Expression SD</t>
  </si>
  <si>
    <t>Corrected Unscaled Expression SD</t>
  </si>
  <si>
    <t>Unscaled Expression SEM</t>
  </si>
  <si>
    <t>Corrected Unscaled Expression SEM</t>
  </si>
  <si>
    <t>Expression</t>
  </si>
  <si>
    <t>Expression SD</t>
  </si>
  <si>
    <t>Corrected Expression SD</t>
  </si>
  <si>
    <t>Expression SEM</t>
  </si>
  <si>
    <t>Corrected Expression SEM</t>
  </si>
  <si>
    <t>Wells</t>
  </si>
  <si>
    <t>Mean Cq</t>
  </si>
  <si>
    <t>Cq SD</t>
  </si>
  <si>
    <t>Cq SEM</t>
  </si>
  <si>
    <t>1-SYBR</t>
  </si>
  <si>
    <t>Aggrecan</t>
  </si>
  <si>
    <t>BMP2</t>
  </si>
  <si>
    <t/>
  </si>
  <si>
    <t>BMP2+Sox9</t>
  </si>
  <si>
    <t>GFP</t>
  </si>
  <si>
    <t>*</t>
  </si>
  <si>
    <t>Sox9</t>
  </si>
  <si>
    <t>GAPDH</t>
  </si>
  <si>
    <t>Day7</t>
  </si>
  <si>
    <t>2-SYBR</t>
  </si>
  <si>
    <t>Day14</t>
  </si>
  <si>
    <t>Aggrecan</t>
    <phoneticPr fontId="0" type="noConversion"/>
  </si>
  <si>
    <t>Expression</t>
    <phoneticPr fontId="0" type="noConversion"/>
  </si>
  <si>
    <t>Expression SD</t>
    <phoneticPr fontId="0" type="noConversion"/>
  </si>
  <si>
    <t>Day7</t>
    <phoneticPr fontId="0" type="noConversion"/>
  </si>
  <si>
    <t>Day14</t>
    <phoneticPr fontId="0" type="noConversion"/>
  </si>
  <si>
    <t>BMP2</t>
    <phoneticPr fontId="0" type="noConversion"/>
  </si>
  <si>
    <t>BMP2+Sox9</t>
    <phoneticPr fontId="0" type="noConversion"/>
  </si>
  <si>
    <t>GFP</t>
    <phoneticPr fontId="0" type="noConversion"/>
  </si>
  <si>
    <t>Sox9</t>
    <phoneticPr fontId="0" type="noConversion"/>
  </si>
  <si>
    <t>Figure 2D</t>
  </si>
  <si>
    <t>Day7</t>
    <phoneticPr fontId="0" type="noConversion"/>
  </si>
  <si>
    <t>AdBMP2</t>
    <phoneticPr fontId="0" type="noConversion"/>
  </si>
  <si>
    <t>AdSox9</t>
    <phoneticPr fontId="0" type="noConversion"/>
  </si>
  <si>
    <t>AdBMP2+AdSox9</t>
    <phoneticPr fontId="0" type="noConversion"/>
  </si>
  <si>
    <t>AdGFP</t>
    <phoneticPr fontId="0" type="noConversion"/>
  </si>
  <si>
    <t>Day14</t>
    <phoneticPr fontId="0" type="noConversion"/>
  </si>
  <si>
    <t>Mean</t>
  </si>
  <si>
    <t>SD</t>
  </si>
  <si>
    <t>OD value</t>
  </si>
  <si>
    <t>mean</t>
  </si>
  <si>
    <t>Figure 2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###0.00000;\-###0.00000"/>
    <numFmt numFmtId="177" formatCode="###0;\-###0"/>
    <numFmt numFmtId="178" formatCode="###0.00;\-###0.00"/>
  </numFmts>
  <fonts count="7" x14ac:knownFonts="1">
    <font>
      <sz val="11"/>
      <color theme="1"/>
      <name val="等线"/>
      <family val="2"/>
      <scheme val="minor"/>
    </font>
    <font>
      <sz val="9"/>
      <name val="宋体"/>
      <charset val="134"/>
    </font>
    <font>
      <b/>
      <sz val="11"/>
      <color rgb="FFFF0000"/>
      <name val="等线"/>
      <family val="2"/>
      <scheme val="minor"/>
    </font>
    <font>
      <sz val="11"/>
      <color rgb="FFFF0000"/>
      <name val="等线"/>
      <family val="2"/>
      <scheme val="minor"/>
    </font>
    <font>
      <sz val="9"/>
      <color rgb="FFFF0000"/>
      <name val="宋体"/>
      <charset val="134"/>
    </font>
    <font>
      <sz val="9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25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2" borderId="0" xfId="0" applyFill="1" applyAlignment="1" applyProtection="1">
      <alignment horizontal="center" vertical="center" wrapText="1"/>
      <protection locked="0"/>
    </xf>
    <xf numFmtId="0" fontId="0" fillId="2" borderId="0" xfId="0" applyFill="1" applyAlignment="1" applyProtection="1">
      <alignment horizontal="center" vertical="center"/>
      <protection locked="0"/>
    </xf>
    <xf numFmtId="49" fontId="0" fillId="0" borderId="0" xfId="0" applyNumberFormat="1" applyAlignment="1">
      <alignment vertical="center"/>
    </xf>
    <xf numFmtId="176" fontId="0" fillId="0" borderId="0" xfId="0" applyNumberFormat="1" applyAlignment="1">
      <alignment vertical="center"/>
    </xf>
    <xf numFmtId="177" fontId="0" fillId="0" borderId="0" xfId="0" applyNumberFormat="1" applyAlignment="1">
      <alignment vertical="center"/>
    </xf>
    <xf numFmtId="178" fontId="0" fillId="0" borderId="0" xfId="0" applyNumberFormat="1" applyAlignment="1">
      <alignment vertical="center"/>
    </xf>
    <xf numFmtId="0" fontId="1" fillId="0" borderId="0" xfId="0" applyFont="1" applyAlignment="1">
      <alignment vertical="center"/>
    </xf>
    <xf numFmtId="49" fontId="1" fillId="0" borderId="0" xfId="0" applyNumberFormat="1" applyFont="1" applyAlignment="1">
      <alignment vertical="center"/>
    </xf>
    <xf numFmtId="176" fontId="1" fillId="0" borderId="0" xfId="0" applyNumberFormat="1" applyFont="1" applyAlignment="1">
      <alignment vertical="center"/>
    </xf>
    <xf numFmtId="177" fontId="1" fillId="0" borderId="0" xfId="0" applyNumberFormat="1" applyFont="1" applyAlignment="1">
      <alignment vertical="center"/>
    </xf>
    <xf numFmtId="178" fontId="1" fillId="0" borderId="0" xfId="0" applyNumberFormat="1" applyFont="1" applyAlignment="1">
      <alignment vertical="center"/>
    </xf>
    <xf numFmtId="0" fontId="0" fillId="0" borderId="0" xfId="0" applyAlignment="1">
      <alignment vertical="center"/>
    </xf>
    <xf numFmtId="0" fontId="0" fillId="3" borderId="0" xfId="0" applyFill="1"/>
    <xf numFmtId="0" fontId="2" fillId="0" borderId="0" xfId="0" applyFont="1"/>
    <xf numFmtId="176" fontId="3" fillId="0" borderId="0" xfId="0" applyNumberFormat="1" applyFont="1" applyAlignment="1">
      <alignment vertical="center"/>
    </xf>
    <xf numFmtId="176" fontId="4" fillId="0" borderId="0" xfId="0" applyNumberFormat="1" applyFont="1" applyAlignment="1">
      <alignment vertical="center"/>
    </xf>
    <xf numFmtId="0" fontId="3" fillId="0" borderId="0" xfId="0" applyFont="1"/>
    <xf numFmtId="0" fontId="3" fillId="0" borderId="0" xfId="0" applyFont="1" applyAlignment="1">
      <alignment vertic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0" fillId="0" borderId="0" xfId="0" applyFill="1" applyAlignment="1" applyProtection="1">
      <alignment horizontal="center" vertical="center"/>
      <protection locked="0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FFFFCC"/>
      <color rgb="FF993366"/>
      <color rgb="FFCC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396181384248211"/>
          <c:y val="2.6388203620470185E-2"/>
          <c:w val="0.76496594604391865"/>
          <c:h val="0.8697385466301690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1!$A$61</c:f>
              <c:strCache>
                <c:ptCount val="1"/>
                <c:pt idx="0">
                  <c:v>BMP2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1]Sheet1!$D$61:$E$61</c:f>
                <c:numCache>
                  <c:formatCode>General</c:formatCode>
                  <c:ptCount val="2"/>
                  <c:pt idx="0">
                    <c:v>0.47404814254485039</c:v>
                  </c:pt>
                  <c:pt idx="1">
                    <c:v>0.66613247740377857</c:v>
                  </c:pt>
                </c:numCache>
              </c:numRef>
            </c:plus>
            <c:minus>
              <c:numRef>
                <c:f>[1]Sheet1!$D$61:$E$61</c:f>
                <c:numCache>
                  <c:formatCode>General</c:formatCode>
                  <c:ptCount val="2"/>
                  <c:pt idx="0">
                    <c:v>0.47404814254485039</c:v>
                  </c:pt>
                  <c:pt idx="1">
                    <c:v>0.66613247740377857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[1]Sheet1!$B$60:$C$60</c:f>
              <c:strCache>
                <c:ptCount val="2"/>
                <c:pt idx="0">
                  <c:v>Day7</c:v>
                </c:pt>
                <c:pt idx="1">
                  <c:v>Day14</c:v>
                </c:pt>
              </c:strCache>
            </c:strRef>
          </c:cat>
          <c:val>
            <c:numRef>
              <c:f>[1]Sheet1!$B$61:$C$61</c:f>
              <c:numCache>
                <c:formatCode>General</c:formatCode>
                <c:ptCount val="2"/>
                <c:pt idx="0">
                  <c:v>4.8735542637031806</c:v>
                </c:pt>
                <c:pt idx="1">
                  <c:v>2.26243852377913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6F0-47EE-BB96-045B5F1805BE}"/>
            </c:ext>
          </c:extLst>
        </c:ser>
        <c:ser>
          <c:idx val="3"/>
          <c:order val="1"/>
          <c:tx>
            <c:strRef>
              <c:f>[1]Sheet1!$A$64</c:f>
              <c:strCache>
                <c:ptCount val="1"/>
                <c:pt idx="0">
                  <c:v>Sox9</c:v>
                </c:pt>
              </c:strCache>
            </c:strRef>
          </c:tx>
          <c:spPr>
            <a:solidFill>
              <a:srgbClr val="993366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1]Sheet1!$D$64:$E$64</c:f>
                <c:numCache>
                  <c:formatCode>General</c:formatCode>
                  <c:ptCount val="2"/>
                  <c:pt idx="0">
                    <c:v>0.46760344460530323</c:v>
                  </c:pt>
                  <c:pt idx="1">
                    <c:v>0.30517534804766983</c:v>
                  </c:pt>
                </c:numCache>
              </c:numRef>
            </c:plus>
            <c:minus>
              <c:numRef>
                <c:f>[1]Sheet1!$D$64:$E$64</c:f>
                <c:numCache>
                  <c:formatCode>General</c:formatCode>
                  <c:ptCount val="2"/>
                  <c:pt idx="0">
                    <c:v>0.46760344460530323</c:v>
                  </c:pt>
                  <c:pt idx="1">
                    <c:v>0.30517534804766983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[1]Sheet1!$B$60:$C$60</c:f>
              <c:strCache>
                <c:ptCount val="2"/>
                <c:pt idx="0">
                  <c:v>Day7</c:v>
                </c:pt>
                <c:pt idx="1">
                  <c:v>Day14</c:v>
                </c:pt>
              </c:strCache>
            </c:strRef>
          </c:cat>
          <c:val>
            <c:numRef>
              <c:f>[1]Sheet1!$B$64:$C$64</c:f>
              <c:numCache>
                <c:formatCode>General</c:formatCode>
                <c:ptCount val="2"/>
                <c:pt idx="0">
                  <c:v>2.7267105266674068</c:v>
                </c:pt>
                <c:pt idx="1">
                  <c:v>1.26959244701664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6F0-47EE-BB96-045B5F1805BE}"/>
            </c:ext>
          </c:extLst>
        </c:ser>
        <c:ser>
          <c:idx val="1"/>
          <c:order val="2"/>
          <c:tx>
            <c:strRef>
              <c:f>[1]Sheet1!$A$62</c:f>
              <c:strCache>
                <c:ptCount val="1"/>
                <c:pt idx="0">
                  <c:v>BMP2+Sox9</c:v>
                </c:pt>
              </c:strCache>
            </c:strRef>
          </c:tx>
          <c:spPr>
            <a:solidFill>
              <a:srgbClr val="FFFFCC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1]Sheet1!$D$62:$E$62</c:f>
                <c:numCache>
                  <c:formatCode>General</c:formatCode>
                  <c:ptCount val="2"/>
                  <c:pt idx="0">
                    <c:v>1.0071857684471384</c:v>
                  </c:pt>
                  <c:pt idx="1">
                    <c:v>0.82958282104956704</c:v>
                  </c:pt>
                </c:numCache>
              </c:numRef>
            </c:plus>
            <c:minus>
              <c:numRef>
                <c:f>[1]Sheet1!$D$62:$E$62</c:f>
                <c:numCache>
                  <c:formatCode>General</c:formatCode>
                  <c:ptCount val="2"/>
                  <c:pt idx="0">
                    <c:v>1.0071857684471384</c:v>
                  </c:pt>
                  <c:pt idx="1">
                    <c:v>0.82958282104956704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[1]Sheet1!$B$60:$C$60</c:f>
              <c:strCache>
                <c:ptCount val="2"/>
                <c:pt idx="0">
                  <c:v>Day7</c:v>
                </c:pt>
                <c:pt idx="1">
                  <c:v>Day14</c:v>
                </c:pt>
              </c:strCache>
            </c:strRef>
          </c:cat>
          <c:val>
            <c:numRef>
              <c:f>[1]Sheet1!$B$62:$C$62</c:f>
              <c:numCache>
                <c:formatCode>General</c:formatCode>
                <c:ptCount val="2"/>
                <c:pt idx="0">
                  <c:v>6.8515111895055139</c:v>
                </c:pt>
                <c:pt idx="1">
                  <c:v>3.97838011742771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6F0-47EE-BB96-045B5F1805BE}"/>
            </c:ext>
          </c:extLst>
        </c:ser>
        <c:ser>
          <c:idx val="2"/>
          <c:order val="3"/>
          <c:tx>
            <c:strRef>
              <c:f>[1]Sheet1!$A$63</c:f>
              <c:strCache>
                <c:ptCount val="1"/>
                <c:pt idx="0">
                  <c:v>GFP</c:v>
                </c:pt>
              </c:strCache>
            </c:strRef>
          </c:tx>
          <c:spPr>
            <a:solidFill>
              <a:srgbClr val="CCFF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1]Sheet1!$D$63:$E$63</c:f>
                <c:numCache>
                  <c:formatCode>General</c:formatCode>
                  <c:ptCount val="2"/>
                  <c:pt idx="0">
                    <c:v>0.17340236270016249</c:v>
                  </c:pt>
                  <c:pt idx="1">
                    <c:v>0.42146852257443573</c:v>
                  </c:pt>
                </c:numCache>
              </c:numRef>
            </c:plus>
            <c:minus>
              <c:numRef>
                <c:f>[1]Sheet1!$D$63:$E$63</c:f>
                <c:numCache>
                  <c:formatCode>General</c:formatCode>
                  <c:ptCount val="2"/>
                  <c:pt idx="0">
                    <c:v>0.17340236270016249</c:v>
                  </c:pt>
                  <c:pt idx="1">
                    <c:v>0.42146852257443573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[1]Sheet1!$B$60:$C$60</c:f>
              <c:strCache>
                <c:ptCount val="2"/>
                <c:pt idx="0">
                  <c:v>Day7</c:v>
                </c:pt>
                <c:pt idx="1">
                  <c:v>Day14</c:v>
                </c:pt>
              </c:strCache>
            </c:strRef>
          </c:cat>
          <c:val>
            <c:numRef>
              <c:f>[1]Sheet1!$B$63:$C$63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6F0-47EE-BB96-045B5F1805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93092728"/>
        <c:axId val="1"/>
      </c:barChart>
      <c:catAx>
        <c:axId val="693092728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254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4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ax val="10"/>
        </c:scaling>
        <c:delete val="0"/>
        <c:axPos val="l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sz="1200"/>
                  <a:t>Relative fold changes of aggrecan mRNA</a:t>
                </a:r>
              </a:p>
            </c:rich>
          </c:tx>
          <c:layout>
            <c:manualLayout>
              <c:xMode val="edge"/>
              <c:yMode val="edge"/>
              <c:x val="2.8639618138424822E-2"/>
              <c:y val="0.22623239436619719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254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4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693092728"/>
        <c:crosses val="autoZero"/>
        <c:crossBetween val="between"/>
      </c:valAx>
      <c:spPr>
        <a:solidFill>
          <a:srgbClr val="FFFFFF"/>
        </a:solidFill>
        <a:ln w="12700">
          <a:solidFill>
            <a:srgbClr val="FFFFFF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21002382085572804"/>
          <c:y val="6.1373616007606539E-2"/>
          <c:w val="0.4564439140811456"/>
          <c:h val="7.5704225352112672E-2"/>
        </c:manualLayout>
      </c:layout>
      <c:overlay val="0"/>
      <c:spPr>
        <a:solidFill>
          <a:srgbClr val="FFFFFF"/>
        </a:solidFill>
        <a:ln w="3175">
          <a:solidFill>
            <a:srgbClr val="FFFFFF"/>
          </a:solidFill>
          <a:prstDash val="solid"/>
        </a:ln>
      </c:spPr>
      <c:txPr>
        <a:bodyPr/>
        <a:lstStyle/>
        <a:p>
          <a:pPr>
            <a:defRPr sz="1285" b="1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525" b="0" i="0" u="none" strike="noStrike" baseline="0">
          <a:solidFill>
            <a:srgbClr val="000000"/>
          </a:solidFill>
          <a:latin typeface="宋体"/>
          <a:ea typeface="宋体"/>
          <a:cs typeface="宋体"/>
        </a:defRPr>
      </a:pPr>
      <a:endParaRPr lang="zh-CN"/>
    </a:p>
  </c:txPr>
  <c:printSettings>
    <c:headerFooter alignWithMargins="0"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62335935099611"/>
          <c:y val="0.19504411708454883"/>
          <c:w val="0.57237896449605985"/>
          <c:h val="0.708233966134878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2]Sheet1!$G$12</c:f>
              <c:strCache>
                <c:ptCount val="1"/>
                <c:pt idx="0">
                  <c:v>AdBMP2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2]Sheet1!$J$12:$K$12</c:f>
                <c:numCache>
                  <c:formatCode>General</c:formatCode>
                  <c:ptCount val="2"/>
                  <c:pt idx="0">
                    <c:v>3.0509999999999999E-3</c:v>
                  </c:pt>
                  <c:pt idx="1">
                    <c:v>6.0828000000000002E-3</c:v>
                  </c:pt>
                </c:numCache>
              </c:numRef>
            </c:plus>
            <c:minus>
              <c:numRef>
                <c:f>[2]Sheet1!$J$12:$K$12</c:f>
                <c:numCache>
                  <c:formatCode>General</c:formatCode>
                  <c:ptCount val="2"/>
                  <c:pt idx="0">
                    <c:v>3.0509999999999999E-3</c:v>
                  </c:pt>
                  <c:pt idx="1">
                    <c:v>6.0828000000000002E-3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[2]Sheet1!$H$11:$I$11</c:f>
              <c:strCache>
                <c:ptCount val="2"/>
                <c:pt idx="0">
                  <c:v>Day7</c:v>
                </c:pt>
                <c:pt idx="1">
                  <c:v>Day14</c:v>
                </c:pt>
              </c:strCache>
            </c:strRef>
          </c:cat>
          <c:val>
            <c:numRef>
              <c:f>[2]Sheet1!$H$12:$I$12</c:f>
              <c:numCache>
                <c:formatCode>General</c:formatCode>
                <c:ptCount val="2"/>
                <c:pt idx="0">
                  <c:v>0.30966700000000003</c:v>
                </c:pt>
                <c:pt idx="1">
                  <c:v>0.3489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DBE-4FDB-9EE6-FEF39ED8F121}"/>
            </c:ext>
          </c:extLst>
        </c:ser>
        <c:ser>
          <c:idx val="1"/>
          <c:order val="1"/>
          <c:tx>
            <c:strRef>
              <c:f>[2]Sheet1!$G$13</c:f>
              <c:strCache>
                <c:ptCount val="1"/>
                <c:pt idx="0">
                  <c:v>AdSox9</c:v>
                </c:pt>
              </c:strCache>
            </c:strRef>
          </c:tx>
          <c:spPr>
            <a:solidFill>
              <a:srgbClr val="993366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2]Sheet1!$J$13:$K$13</c:f>
                <c:numCache>
                  <c:formatCode>General</c:formatCode>
                  <c:ptCount val="2"/>
                  <c:pt idx="0">
                    <c:v>3.0655999999999999E-3</c:v>
                  </c:pt>
                  <c:pt idx="1">
                    <c:v>8.0829000000000005E-3</c:v>
                  </c:pt>
                </c:numCache>
              </c:numRef>
            </c:plus>
            <c:minus>
              <c:numRef>
                <c:f>[2]Sheet1!$J$13:$K$13</c:f>
                <c:numCache>
                  <c:formatCode>General</c:formatCode>
                  <c:ptCount val="2"/>
                  <c:pt idx="0">
                    <c:v>3.0655999999999999E-3</c:v>
                  </c:pt>
                  <c:pt idx="1">
                    <c:v>8.0829000000000005E-3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[2]Sheet1!$H$11:$I$11</c:f>
              <c:strCache>
                <c:ptCount val="2"/>
                <c:pt idx="0">
                  <c:v>Day7</c:v>
                </c:pt>
                <c:pt idx="1">
                  <c:v>Day14</c:v>
                </c:pt>
              </c:strCache>
            </c:strRef>
          </c:cat>
          <c:val>
            <c:numRef>
              <c:f>[2]Sheet1!$H$13:$I$13</c:f>
              <c:numCache>
                <c:formatCode>General</c:formatCode>
                <c:ptCount val="2"/>
                <c:pt idx="0">
                  <c:v>0.26600000000000001</c:v>
                </c:pt>
                <c:pt idx="1">
                  <c:v>0.278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DBE-4FDB-9EE6-FEF39ED8F121}"/>
            </c:ext>
          </c:extLst>
        </c:ser>
        <c:ser>
          <c:idx val="2"/>
          <c:order val="2"/>
          <c:tx>
            <c:strRef>
              <c:f>[2]Sheet1!$G$14</c:f>
              <c:strCache>
                <c:ptCount val="1"/>
                <c:pt idx="0">
                  <c:v>AdBMP2+AdSox9</c:v>
                </c:pt>
              </c:strCache>
            </c:strRef>
          </c:tx>
          <c:spPr>
            <a:solidFill>
              <a:srgbClr val="FFFFCC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2]Sheet1!$J$14:$K$14</c:f>
                <c:numCache>
                  <c:formatCode>General</c:formatCode>
                  <c:ptCount val="2"/>
                  <c:pt idx="0">
                    <c:v>4.5825759999999997E-3</c:v>
                  </c:pt>
                  <c:pt idx="1">
                    <c:v>6.557439E-3</c:v>
                  </c:pt>
                </c:numCache>
              </c:numRef>
            </c:plus>
            <c:minus>
              <c:numRef>
                <c:f>[2]Sheet1!$J$14:$K$14</c:f>
                <c:numCache>
                  <c:formatCode>General</c:formatCode>
                  <c:ptCount val="2"/>
                  <c:pt idx="0">
                    <c:v>4.5825759999999997E-3</c:v>
                  </c:pt>
                  <c:pt idx="1">
                    <c:v>6.557439E-3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[2]Sheet1!$H$11:$I$11</c:f>
              <c:strCache>
                <c:ptCount val="2"/>
                <c:pt idx="0">
                  <c:v>Day7</c:v>
                </c:pt>
                <c:pt idx="1">
                  <c:v>Day14</c:v>
                </c:pt>
              </c:strCache>
            </c:strRef>
          </c:cat>
          <c:val>
            <c:numRef>
              <c:f>[2]Sheet1!$H$14:$I$14</c:f>
              <c:numCache>
                <c:formatCode>General</c:formatCode>
                <c:ptCount val="2"/>
                <c:pt idx="0">
                  <c:v>0.42</c:v>
                </c:pt>
                <c:pt idx="1">
                  <c:v>0.46899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DBE-4FDB-9EE6-FEF39ED8F121}"/>
            </c:ext>
          </c:extLst>
        </c:ser>
        <c:ser>
          <c:idx val="3"/>
          <c:order val="3"/>
          <c:tx>
            <c:strRef>
              <c:f>[2]Sheet1!$G$15</c:f>
              <c:strCache>
                <c:ptCount val="1"/>
                <c:pt idx="0">
                  <c:v>AdGFP</c:v>
                </c:pt>
              </c:strCache>
            </c:strRef>
          </c:tx>
          <c:spPr>
            <a:solidFill>
              <a:srgbClr val="CCFF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2]Sheet1!$J$15:$K$15</c:f>
                <c:numCache>
                  <c:formatCode>General</c:formatCode>
                  <c:ptCount val="2"/>
                  <c:pt idx="0">
                    <c:v>5.6860000000000001E-3</c:v>
                  </c:pt>
                  <c:pt idx="1">
                    <c:v>4.5830000000000003E-3</c:v>
                  </c:pt>
                </c:numCache>
              </c:numRef>
            </c:plus>
            <c:minus>
              <c:numRef>
                <c:f>[2]Sheet1!$J$15:$K$15</c:f>
                <c:numCache>
                  <c:formatCode>General</c:formatCode>
                  <c:ptCount val="2"/>
                  <c:pt idx="0">
                    <c:v>5.6860000000000001E-3</c:v>
                  </c:pt>
                  <c:pt idx="1">
                    <c:v>4.5830000000000003E-3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[2]Sheet1!$H$11:$I$11</c:f>
              <c:strCache>
                <c:ptCount val="2"/>
                <c:pt idx="0">
                  <c:v>Day7</c:v>
                </c:pt>
                <c:pt idx="1">
                  <c:v>Day14</c:v>
                </c:pt>
              </c:strCache>
            </c:strRef>
          </c:cat>
          <c:val>
            <c:numRef>
              <c:f>[2]Sheet1!$H$15:$I$15</c:f>
              <c:numCache>
                <c:formatCode>General</c:formatCode>
                <c:ptCount val="2"/>
                <c:pt idx="0">
                  <c:v>0.22766700000000001</c:v>
                </c:pt>
                <c:pt idx="1">
                  <c:v>0.237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DBE-4FDB-9EE6-FEF39ED8F1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93749688"/>
        <c:axId val="1"/>
      </c:barChart>
      <c:catAx>
        <c:axId val="693749688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254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775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ax val="0.8"/>
        </c:scaling>
        <c:delete val="0"/>
        <c:axPos val="l"/>
        <c:title>
          <c:tx>
            <c:rich>
              <a:bodyPr/>
              <a:lstStyle/>
              <a:p>
                <a:pPr>
                  <a:defRPr sz="17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OD of extracted dye(630nm)</a:t>
                </a:r>
              </a:p>
            </c:rich>
          </c:tx>
          <c:layout>
            <c:manualLayout>
              <c:xMode val="edge"/>
              <c:yMode val="edge"/>
              <c:x val="8.124088528331172E-3"/>
              <c:y val="0.29336553676241567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254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775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693749688"/>
        <c:crosses val="autoZero"/>
        <c:crossBetween val="between"/>
      </c:valAx>
      <c:spPr>
        <a:gradFill rotWithShape="0">
          <a:gsLst>
            <a:gs pos="0">
              <a:srgbClr xmlns:mc="http://schemas.openxmlformats.org/markup-compatibility/2006" xmlns:a14="http://schemas.microsoft.com/office/drawing/2010/main" val="FFFFFF" mc:Ignorable="a14" a14:legacySpreadsheetColorIndex="9"/>
            </a:gs>
            <a:gs pos="100000">
              <a:srgbClr xmlns:mc="http://schemas.openxmlformats.org/markup-compatibility/2006" xmlns:a14="http://schemas.microsoft.com/office/drawing/2010/main" val="FFFFFF" mc:Ignorable="a14" a14:legacySpreadsheetColorIndex="9">
                <a:gamma/>
                <a:tint val="0"/>
                <a:invGamma/>
              </a:srgbClr>
            </a:gs>
          </a:gsLst>
          <a:lin ang="5400000" scaled="1"/>
        </a:gradFill>
        <a:ln w="12700">
          <a:solidFill>
            <a:srgbClr val="FFFFFF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18463837564389027"/>
          <c:y val="0.17825753323710816"/>
          <c:w val="0.29542140103022446"/>
          <c:h val="0.1862511445930323"/>
        </c:manualLayout>
      </c:layout>
      <c:overlay val="0"/>
      <c:spPr>
        <a:solidFill>
          <a:srgbClr val="FFFFFF"/>
        </a:solidFill>
        <a:ln w="3175">
          <a:solidFill>
            <a:srgbClr val="FFFFFF"/>
          </a:solidFill>
          <a:prstDash val="solid"/>
        </a:ln>
      </c:spPr>
      <c:txPr>
        <a:bodyPr/>
        <a:lstStyle/>
        <a:p>
          <a:pPr>
            <a:defRPr sz="1425" b="1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宋体"/>
          <a:ea typeface="宋体"/>
          <a:cs typeface="宋体"/>
        </a:defRPr>
      </a:pPr>
      <a:endParaRPr lang="zh-CN"/>
    </a:p>
  </c:txPr>
  <c:printSettings>
    <c:headerFooter alignWithMargins="0"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38162</xdr:colOff>
      <xdr:row>19</xdr:row>
      <xdr:rowOff>4762</xdr:rowOff>
    </xdr:from>
    <xdr:to>
      <xdr:col>20</xdr:col>
      <xdr:colOff>128586</xdr:colOff>
      <xdr:row>41</xdr:row>
      <xdr:rowOff>152399</xdr:rowOff>
    </xdr:to>
    <xdr:graphicFrame macro="">
      <xdr:nvGraphicFramePr>
        <xdr:cNvPr id="2" name="图表 5">
          <a:extLst>
            <a:ext uri="{FF2B5EF4-FFF2-40B4-BE49-F238E27FC236}">
              <a16:creationId xmlns:a16="http://schemas.microsoft.com/office/drawing/2014/main" id="{B29772C7-1F2B-46D9-A61D-22E0DB44254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504825</xdr:colOff>
      <xdr:row>44</xdr:row>
      <xdr:rowOff>95250</xdr:rowOff>
    </xdr:from>
    <xdr:to>
      <xdr:col>19</xdr:col>
      <xdr:colOff>476250</xdr:colOff>
      <xdr:row>77</xdr:row>
      <xdr:rowOff>80962</xdr:rowOff>
    </xdr:to>
    <xdr:graphicFrame macro="">
      <xdr:nvGraphicFramePr>
        <xdr:cNvPr id="3" name="图表 6">
          <a:extLst>
            <a:ext uri="{FF2B5EF4-FFF2-40B4-BE49-F238E27FC236}">
              <a16:creationId xmlns:a16="http://schemas.microsoft.com/office/drawing/2014/main" id="{86469AE5-7876-413C-B315-9E9D07AB31D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J:\&#23454;&#39564;&#25968;&#25454;2013-8-14\Real-Time%20PCR\&#32508;&#21512;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J:\&#23454;&#39564;&#25968;&#25454;2013-8-14\AB\Micromass\2013.8.5AB&#27927;&#28082;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2">
          <cell r="B2" t="str">
            <v>Day2</v>
          </cell>
        </row>
        <row r="60">
          <cell r="B60" t="str">
            <v>Day7</v>
          </cell>
          <cell r="C60" t="str">
            <v>Day14</v>
          </cell>
        </row>
        <row r="61">
          <cell r="A61" t="str">
            <v>BMP2</v>
          </cell>
          <cell r="B61">
            <v>4.8735542637031806</v>
          </cell>
          <cell r="C61">
            <v>2.2624385237791378</v>
          </cell>
          <cell r="D61">
            <v>0.47404814254485039</v>
          </cell>
          <cell r="E61">
            <v>0.66613247740377857</v>
          </cell>
        </row>
        <row r="62">
          <cell r="A62" t="str">
            <v>BMP2+Sox9</v>
          </cell>
          <cell r="B62">
            <v>6.8515111895055139</v>
          </cell>
          <cell r="C62">
            <v>3.9783801174277125</v>
          </cell>
          <cell r="D62">
            <v>1.0071857684471384</v>
          </cell>
          <cell r="E62">
            <v>0.82958282104956704</v>
          </cell>
        </row>
        <row r="63">
          <cell r="A63" t="str">
            <v>GFP</v>
          </cell>
          <cell r="B63">
            <v>1</v>
          </cell>
          <cell r="C63">
            <v>1</v>
          </cell>
          <cell r="D63">
            <v>0.17340236270016249</v>
          </cell>
          <cell r="E63">
            <v>0.42146852257443573</v>
          </cell>
        </row>
        <row r="64">
          <cell r="A64" t="str">
            <v>Sox9</v>
          </cell>
          <cell r="B64">
            <v>2.7267105266674068</v>
          </cell>
          <cell r="C64">
            <v>1.2695924470166404</v>
          </cell>
          <cell r="D64">
            <v>0.46760344460530323</v>
          </cell>
          <cell r="E64">
            <v>0.30517534804766983</v>
          </cell>
        </row>
      </sheetData>
      <sheetData sheetId="1"/>
      <sheetData sheetId="2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1">
          <cell r="H11" t="str">
            <v>Day7</v>
          </cell>
          <cell r="I11" t="str">
            <v>Day14</v>
          </cell>
        </row>
        <row r="12">
          <cell r="G12" t="str">
            <v>AdBMP2</v>
          </cell>
          <cell r="H12">
            <v>0.30966700000000003</v>
          </cell>
          <cell r="I12">
            <v>0.34899999999999998</v>
          </cell>
          <cell r="J12">
            <v>3.0509999999999999E-3</v>
          </cell>
          <cell r="K12">
            <v>6.0828000000000002E-3</v>
          </cell>
        </row>
        <row r="13">
          <cell r="G13" t="str">
            <v>AdSox9</v>
          </cell>
          <cell r="H13">
            <v>0.26600000000000001</v>
          </cell>
          <cell r="I13">
            <v>0.278333</v>
          </cell>
          <cell r="J13">
            <v>3.0655999999999999E-3</v>
          </cell>
          <cell r="K13">
            <v>8.0829000000000005E-3</v>
          </cell>
        </row>
        <row r="14">
          <cell r="G14" t="str">
            <v>AdBMP2+AdSox9</v>
          </cell>
          <cell r="H14">
            <v>0.42</v>
          </cell>
          <cell r="I14">
            <v>0.46899999999999997</v>
          </cell>
          <cell r="J14">
            <v>4.5825759999999997E-3</v>
          </cell>
          <cell r="K14">
            <v>6.557439E-3</v>
          </cell>
        </row>
        <row r="15">
          <cell r="G15" t="str">
            <v>AdGFP</v>
          </cell>
          <cell r="H15">
            <v>0.22766700000000001</v>
          </cell>
          <cell r="I15">
            <v>0.23799999999999999</v>
          </cell>
          <cell r="J15">
            <v>5.6860000000000001E-3</v>
          </cell>
          <cell r="K15">
            <v>4.5830000000000003E-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7"/>
  <sheetViews>
    <sheetView tabSelected="1" topLeftCell="C61" workbookViewId="0">
      <selection activeCell="H27" sqref="H27"/>
    </sheetView>
  </sheetViews>
  <sheetFormatPr defaultRowHeight="13.9" x14ac:dyDescent="0.4"/>
  <cols>
    <col min="7" max="7" width="14.19921875" customWidth="1"/>
  </cols>
  <sheetData>
    <row r="1" spans="1:24" x14ac:dyDescent="0.4">
      <c r="A1" s="14" t="s">
        <v>55</v>
      </c>
    </row>
    <row r="2" spans="1:24" s="2" customFormat="1" ht="41.25" customHeight="1" x14ac:dyDescent="0.4">
      <c r="A2" s="21" t="s">
        <v>32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  <c r="P2" s="1" t="s">
        <v>14</v>
      </c>
      <c r="Q2" s="1" t="s">
        <v>15</v>
      </c>
      <c r="R2" s="1" t="s">
        <v>16</v>
      </c>
      <c r="S2" s="1" t="s">
        <v>17</v>
      </c>
      <c r="T2" s="1" t="s">
        <v>18</v>
      </c>
      <c r="U2" s="1" t="s">
        <v>19</v>
      </c>
      <c r="V2" s="1" t="s">
        <v>20</v>
      </c>
      <c r="W2" s="1" t="s">
        <v>21</v>
      </c>
      <c r="X2" s="1" t="s">
        <v>22</v>
      </c>
    </row>
    <row r="3" spans="1:24" s="7" customFormat="1" ht="15" customHeight="1" x14ac:dyDescent="0.4">
      <c r="A3" s="21"/>
      <c r="B3" s="3" t="s">
        <v>23</v>
      </c>
      <c r="C3" s="3" t="s">
        <v>24</v>
      </c>
      <c r="D3" s="3" t="s">
        <v>25</v>
      </c>
      <c r="E3" s="3" t="s">
        <v>26</v>
      </c>
      <c r="F3" s="4">
        <v>7.693494725750762</v>
      </c>
      <c r="G3" s="4">
        <v>0.18100179381114481</v>
      </c>
      <c r="H3" s="4">
        <v>0.18100179381114481</v>
      </c>
      <c r="I3" s="4">
        <v>0.1045014343806696</v>
      </c>
      <c r="J3" s="4">
        <v>0.1045014343806696</v>
      </c>
      <c r="K3" s="4">
        <v>4.8735542637031806</v>
      </c>
      <c r="L3" s="4">
        <v>0.47404814254485039</v>
      </c>
      <c r="M3" s="4">
        <v>0.47404814254485039</v>
      </c>
      <c r="N3" s="4">
        <v>0.27369182270711145</v>
      </c>
      <c r="O3" s="4">
        <v>0.27369182270711145</v>
      </c>
      <c r="P3" s="15">
        <v>4.8735542637031806</v>
      </c>
      <c r="Q3" s="15">
        <v>0.47404814254485039</v>
      </c>
      <c r="R3" s="4">
        <v>0.47404814254485039</v>
      </c>
      <c r="S3" s="4">
        <v>0.27369182270711145</v>
      </c>
      <c r="T3" s="4">
        <v>0.27369182270711145</v>
      </c>
      <c r="U3" s="5">
        <v>3</v>
      </c>
      <c r="V3" s="6">
        <v>27.219779076417321</v>
      </c>
      <c r="W3" s="4">
        <v>3.394171304872938E-2</v>
      </c>
      <c r="X3" s="4">
        <v>1.9596257165440941E-2</v>
      </c>
    </row>
    <row r="4" spans="1:24" s="7" customFormat="1" ht="15" customHeight="1" x14ac:dyDescent="0.4">
      <c r="A4" s="21"/>
      <c r="B4" s="3" t="s">
        <v>23</v>
      </c>
      <c r="C4" s="3" t="s">
        <v>24</v>
      </c>
      <c r="D4" s="3" t="s">
        <v>27</v>
      </c>
      <c r="E4" s="3" t="s">
        <v>26</v>
      </c>
      <c r="F4" s="4">
        <v>7.7610420972869436</v>
      </c>
      <c r="G4" s="4">
        <v>0.81648490296544129</v>
      </c>
      <c r="H4" s="4">
        <v>0.81648490296544129</v>
      </c>
      <c r="I4" s="4">
        <v>0.47139777851636305</v>
      </c>
      <c r="J4" s="4">
        <v>0.47139777851636305</v>
      </c>
      <c r="K4" s="4">
        <v>6.8515111895055139</v>
      </c>
      <c r="L4" s="4">
        <v>1.0071857684471384</v>
      </c>
      <c r="M4" s="4">
        <v>1.0071857684471384</v>
      </c>
      <c r="N4" s="4">
        <v>0.58149897453691546</v>
      </c>
      <c r="O4" s="4">
        <v>0.58149897453691546</v>
      </c>
      <c r="P4" s="15">
        <v>6.8515111895055139</v>
      </c>
      <c r="Q4" s="15">
        <v>1.0071857684471384</v>
      </c>
      <c r="R4" s="4">
        <v>1.0071857684471384</v>
      </c>
      <c r="S4" s="4">
        <v>0.58149897453691546</v>
      </c>
      <c r="T4" s="4">
        <v>0.58149897453691546</v>
      </c>
      <c r="U4" s="5">
        <v>3</v>
      </c>
      <c r="V4" s="6">
        <v>27.207167779217173</v>
      </c>
      <c r="W4" s="4">
        <v>0.15177584475166359</v>
      </c>
      <c r="X4" s="4">
        <v>8.7627824823855824E-2</v>
      </c>
    </row>
    <row r="5" spans="1:24" s="7" customFormat="1" ht="15" customHeight="1" x14ac:dyDescent="0.4">
      <c r="A5" s="21"/>
      <c r="B5" s="3" t="s">
        <v>23</v>
      </c>
      <c r="C5" s="3" t="s">
        <v>24</v>
      </c>
      <c r="D5" s="3" t="s">
        <v>28</v>
      </c>
      <c r="E5" s="3" t="s">
        <v>29</v>
      </c>
      <c r="F5" s="4">
        <v>1</v>
      </c>
      <c r="G5" s="4">
        <v>0.14151652711694124</v>
      </c>
      <c r="H5" s="4">
        <v>0.14151652711694124</v>
      </c>
      <c r="I5" s="4">
        <v>8.1704605025747001E-2</v>
      </c>
      <c r="J5" s="4">
        <v>8.1704605025747001E-2</v>
      </c>
      <c r="K5" s="4">
        <v>1</v>
      </c>
      <c r="L5" s="4">
        <v>0.17340236270016249</v>
      </c>
      <c r="M5" s="4">
        <v>0.17340236270016249</v>
      </c>
      <c r="N5" s="4">
        <v>0.10011390078305595</v>
      </c>
      <c r="O5" s="4">
        <v>0.10011390078305595</v>
      </c>
      <c r="P5" s="15">
        <v>1</v>
      </c>
      <c r="Q5" s="15">
        <v>0.17340236270016249</v>
      </c>
      <c r="R5" s="4">
        <v>0.17340236270016249</v>
      </c>
      <c r="S5" s="4">
        <v>0.10011390078305595</v>
      </c>
      <c r="T5" s="4">
        <v>0.10011390078305595</v>
      </c>
      <c r="U5" s="5">
        <v>3</v>
      </c>
      <c r="V5" s="6">
        <v>30.163418159419351</v>
      </c>
      <c r="W5" s="4">
        <v>0.20416519187543966</v>
      </c>
      <c r="X5" s="4">
        <v>0.11787482848843669</v>
      </c>
    </row>
    <row r="6" spans="1:24" s="7" customFormat="1" ht="15" customHeight="1" x14ac:dyDescent="0.4">
      <c r="A6" s="21"/>
      <c r="B6" s="3" t="s">
        <v>23</v>
      </c>
      <c r="C6" s="3" t="s">
        <v>24</v>
      </c>
      <c r="D6" s="3" t="s">
        <v>30</v>
      </c>
      <c r="E6" s="3" t="s">
        <v>26</v>
      </c>
      <c r="F6" s="4">
        <v>2.4467757347806374</v>
      </c>
      <c r="G6" s="4">
        <v>0.31678533590547919</v>
      </c>
      <c r="H6" s="4">
        <v>0.31678533590547919</v>
      </c>
      <c r="I6" s="4">
        <v>0.18289609896035444</v>
      </c>
      <c r="J6" s="4">
        <v>0.18289609896035444</v>
      </c>
      <c r="K6" s="4">
        <v>2.7267105266674068</v>
      </c>
      <c r="L6" s="4">
        <v>0.46760344460530323</v>
      </c>
      <c r="M6" s="4">
        <v>0.46760344460530323</v>
      </c>
      <c r="N6" s="4">
        <v>0.26997097461686809</v>
      </c>
      <c r="O6" s="4">
        <v>0.26997097461686809</v>
      </c>
      <c r="P6" s="15">
        <v>2.7267105266674068</v>
      </c>
      <c r="Q6" s="15">
        <v>0.46760344460530323</v>
      </c>
      <c r="R6" s="4">
        <v>0.46760344460530323</v>
      </c>
      <c r="S6" s="4">
        <v>0.26997097461686809</v>
      </c>
      <c r="T6" s="4">
        <v>0.26997097461686809</v>
      </c>
      <c r="U6" s="5">
        <v>3</v>
      </c>
      <c r="V6" s="6">
        <v>28.872536285687818</v>
      </c>
      <c r="W6" s="4">
        <v>0.18678648256994967</v>
      </c>
      <c r="X6" s="4">
        <v>0.10784122599274379</v>
      </c>
    </row>
    <row r="7" spans="1:24" s="7" customFormat="1" ht="15" customHeight="1" x14ac:dyDescent="0.4">
      <c r="A7" s="21"/>
      <c r="B7" s="8" t="s">
        <v>23</v>
      </c>
      <c r="C7" s="8" t="s">
        <v>31</v>
      </c>
      <c r="D7" s="8" t="s">
        <v>25</v>
      </c>
      <c r="E7" s="8" t="s">
        <v>26</v>
      </c>
      <c r="F7" s="9">
        <v>1.5786209221162633</v>
      </c>
      <c r="G7" s="9">
        <v>0.14899248762944534</v>
      </c>
      <c r="H7" s="9">
        <v>0.14899248762944536</v>
      </c>
      <c r="I7" s="9">
        <v>8.6020852840092255E-2</v>
      </c>
      <c r="J7" s="9">
        <v>8.6020852840092268E-2</v>
      </c>
      <c r="K7" s="9"/>
      <c r="L7" s="9"/>
      <c r="M7" s="9"/>
      <c r="N7" s="9"/>
      <c r="O7" s="9"/>
      <c r="P7" s="16"/>
      <c r="Q7" s="16"/>
      <c r="R7" s="9"/>
      <c r="S7" s="9"/>
      <c r="T7" s="9"/>
      <c r="U7" s="10">
        <v>3</v>
      </c>
      <c r="V7" s="11">
        <v>19.198426156945747</v>
      </c>
      <c r="W7" s="9">
        <v>0.13616360965528887</v>
      </c>
      <c r="X7" s="9">
        <v>7.8614096688312166E-2</v>
      </c>
    </row>
    <row r="8" spans="1:24" s="7" customFormat="1" ht="15" customHeight="1" x14ac:dyDescent="0.4">
      <c r="A8" s="21"/>
      <c r="B8" s="8" t="s">
        <v>23</v>
      </c>
      <c r="C8" s="8" t="s">
        <v>31</v>
      </c>
      <c r="D8" s="8" t="s">
        <v>27</v>
      </c>
      <c r="E8" s="8" t="s">
        <v>26</v>
      </c>
      <c r="F8" s="9">
        <v>1.1327489487537525</v>
      </c>
      <c r="G8" s="9">
        <v>0.11630366338806682</v>
      </c>
      <c r="H8" s="9">
        <v>0.11630366338806683</v>
      </c>
      <c r="I8" s="9">
        <v>6.7147951364840003E-2</v>
      </c>
      <c r="J8" s="9">
        <v>6.7147951364840017E-2</v>
      </c>
      <c r="K8" s="9"/>
      <c r="L8" s="9"/>
      <c r="M8" s="9"/>
      <c r="N8" s="9"/>
      <c r="O8" s="9"/>
      <c r="P8" s="16"/>
      <c r="Q8" s="16"/>
      <c r="R8" s="9"/>
      <c r="S8" s="9"/>
      <c r="T8" s="9"/>
      <c r="U8" s="10">
        <v>3</v>
      </c>
      <c r="V8" s="11">
        <v>19.677262780083776</v>
      </c>
      <c r="W8" s="9">
        <v>0.14812701313189142</v>
      </c>
      <c r="X8" s="9">
        <v>8.5521170905952751E-2</v>
      </c>
    </row>
    <row r="9" spans="1:24" s="7" customFormat="1" ht="15" customHeight="1" x14ac:dyDescent="0.4">
      <c r="A9" s="21"/>
      <c r="B9" s="8" t="s">
        <v>23</v>
      </c>
      <c r="C9" s="8" t="s">
        <v>31</v>
      </c>
      <c r="D9" s="8" t="s">
        <v>28</v>
      </c>
      <c r="E9" s="8" t="s">
        <v>29</v>
      </c>
      <c r="F9" s="9">
        <v>1</v>
      </c>
      <c r="G9" s="9">
        <v>0.10020704537485743</v>
      </c>
      <c r="H9" s="9">
        <v>0.10020704537485743</v>
      </c>
      <c r="I9" s="9">
        <v>5.7854564621870982E-2</v>
      </c>
      <c r="J9" s="9">
        <v>5.7854564621870982E-2</v>
      </c>
      <c r="K9" s="9"/>
      <c r="L9" s="9"/>
      <c r="M9" s="9"/>
      <c r="N9" s="9"/>
      <c r="O9" s="9"/>
      <c r="P9" s="16"/>
      <c r="Q9" s="16"/>
      <c r="R9" s="9"/>
      <c r="S9" s="9"/>
      <c r="T9" s="9"/>
      <c r="U9" s="10">
        <v>3</v>
      </c>
      <c r="V9" s="11">
        <v>19.857090932044368</v>
      </c>
      <c r="W9" s="9">
        <v>0.14456820742444215</v>
      </c>
      <c r="X9" s="9">
        <v>8.3466493472763331E-2</v>
      </c>
    </row>
    <row r="10" spans="1:24" s="7" customFormat="1" ht="15" customHeight="1" x14ac:dyDescent="0.4">
      <c r="A10" s="21"/>
      <c r="B10" s="8" t="s">
        <v>23</v>
      </c>
      <c r="C10" s="8" t="s">
        <v>31</v>
      </c>
      <c r="D10" s="8" t="s">
        <v>30</v>
      </c>
      <c r="E10" s="8" t="s">
        <v>26</v>
      </c>
      <c r="F10" s="9">
        <v>0.89733607981155727</v>
      </c>
      <c r="G10" s="9">
        <v>0.10091016220744689</v>
      </c>
      <c r="H10" s="9">
        <v>0.1009101622074469</v>
      </c>
      <c r="I10" s="9">
        <v>5.8260509314438269E-2</v>
      </c>
      <c r="J10" s="9">
        <v>5.8260509314438276E-2</v>
      </c>
      <c r="K10" s="9"/>
      <c r="L10" s="9"/>
      <c r="M10" s="9"/>
      <c r="N10" s="9"/>
      <c r="O10" s="9"/>
      <c r="P10" s="16"/>
      <c r="Q10" s="16"/>
      <c r="R10" s="9"/>
      <c r="S10" s="9"/>
      <c r="T10" s="9"/>
      <c r="U10" s="10">
        <v>3</v>
      </c>
      <c r="V10" s="11">
        <v>20.013370607151117</v>
      </c>
      <c r="W10" s="9">
        <v>0.16223864599599877</v>
      </c>
      <c r="X10" s="9">
        <v>9.3668525938750302E-2</v>
      </c>
    </row>
    <row r="11" spans="1:24" x14ac:dyDescent="0.4">
      <c r="P11" s="17"/>
      <c r="Q11" s="17"/>
    </row>
    <row r="12" spans="1:24" s="7" customFormat="1" ht="15" customHeight="1" x14ac:dyDescent="0.4">
      <c r="A12" s="21" t="s">
        <v>34</v>
      </c>
      <c r="B12" s="8" t="s">
        <v>33</v>
      </c>
      <c r="C12" s="8" t="s">
        <v>24</v>
      </c>
      <c r="D12" s="8" t="s">
        <v>25</v>
      </c>
      <c r="E12" s="8" t="s">
        <v>26</v>
      </c>
      <c r="F12" s="9">
        <v>3.5352811245892646</v>
      </c>
      <c r="G12" s="9">
        <v>1.0046283390491078</v>
      </c>
      <c r="H12" s="9">
        <v>1.004628339049108</v>
      </c>
      <c r="I12" s="9">
        <v>0.58002244198552899</v>
      </c>
      <c r="J12" s="9">
        <v>0.5800224419855291</v>
      </c>
      <c r="K12" s="9">
        <v>2.2624385237791378</v>
      </c>
      <c r="L12" s="9">
        <v>0.66613247740377857</v>
      </c>
      <c r="M12" s="9">
        <v>0.66613247740377868</v>
      </c>
      <c r="N12" s="9">
        <v>0.38459176514502386</v>
      </c>
      <c r="O12" s="9">
        <v>0.38459176514502397</v>
      </c>
      <c r="P12" s="16">
        <v>2.2624385237791378</v>
      </c>
      <c r="Q12" s="16">
        <v>0.66613247740377857</v>
      </c>
      <c r="R12" s="9">
        <v>0.66613247740377868</v>
      </c>
      <c r="S12" s="9">
        <v>0.38459176514502386</v>
      </c>
      <c r="T12" s="9">
        <v>0.38459176514502397</v>
      </c>
      <c r="U12" s="10">
        <v>3</v>
      </c>
      <c r="V12" s="11">
        <v>34.979557268852936</v>
      </c>
      <c r="W12" s="9">
        <v>0.4099737111715705</v>
      </c>
      <c r="X12" s="9">
        <v>0.23669843250557612</v>
      </c>
    </row>
    <row r="13" spans="1:24" s="7" customFormat="1" ht="15" customHeight="1" x14ac:dyDescent="0.4">
      <c r="A13" s="21"/>
      <c r="B13" s="8" t="s">
        <v>33</v>
      </c>
      <c r="C13" s="8" t="s">
        <v>24</v>
      </c>
      <c r="D13" s="8" t="s">
        <v>27</v>
      </c>
      <c r="E13" s="8" t="s">
        <v>26</v>
      </c>
      <c r="F13" s="9">
        <v>9.5414476326268414</v>
      </c>
      <c r="G13" s="9">
        <v>1.8199027125304394</v>
      </c>
      <c r="H13" s="9">
        <v>1.8199027125304394</v>
      </c>
      <c r="I13" s="9">
        <v>1.0507213209783794</v>
      </c>
      <c r="J13" s="9">
        <v>1.0507213209783794</v>
      </c>
      <c r="K13" s="9">
        <v>3.9783801174277125</v>
      </c>
      <c r="L13" s="9">
        <v>0.82958282104956704</v>
      </c>
      <c r="M13" s="9">
        <v>0.82958282104956704</v>
      </c>
      <c r="N13" s="9">
        <v>0.47895986504805671</v>
      </c>
      <c r="O13" s="9">
        <v>0.47895986504805671</v>
      </c>
      <c r="P13" s="16">
        <v>3.9783801174277125</v>
      </c>
      <c r="Q13" s="16">
        <v>0.82958282104956704</v>
      </c>
      <c r="R13" s="9">
        <v>0.82958282104956704</v>
      </c>
      <c r="S13" s="9">
        <v>0.47895986504805671</v>
      </c>
      <c r="T13" s="9">
        <v>0.47895986504805671</v>
      </c>
      <c r="U13" s="10">
        <v>3</v>
      </c>
      <c r="V13" s="11">
        <v>33.547174042002069</v>
      </c>
      <c r="W13" s="9">
        <v>0.27517466105352378</v>
      </c>
      <c r="X13" s="9">
        <v>0.158872164633416</v>
      </c>
    </row>
    <row r="14" spans="1:24" s="7" customFormat="1" ht="15" customHeight="1" x14ac:dyDescent="0.4">
      <c r="A14" s="21"/>
      <c r="B14" s="8" t="s">
        <v>33</v>
      </c>
      <c r="C14" s="8" t="s">
        <v>24</v>
      </c>
      <c r="D14" s="8" t="s">
        <v>28</v>
      </c>
      <c r="E14" s="8" t="s">
        <v>29</v>
      </c>
      <c r="F14" s="9">
        <v>1</v>
      </c>
      <c r="G14" s="9">
        <v>0.41111779305973528</v>
      </c>
      <c r="H14" s="9">
        <v>0.41111779305973528</v>
      </c>
      <c r="I14" s="9">
        <v>0.29070417933898657</v>
      </c>
      <c r="J14" s="9">
        <v>0.29070417933898657</v>
      </c>
      <c r="K14" s="9">
        <v>1</v>
      </c>
      <c r="L14" s="9">
        <v>0.42146852257443573</v>
      </c>
      <c r="M14" s="9">
        <v>0.42146852257443573</v>
      </c>
      <c r="N14" s="9">
        <v>0.29802325036905897</v>
      </c>
      <c r="O14" s="9">
        <v>0.29802325036905897</v>
      </c>
      <c r="P14" s="16">
        <v>1</v>
      </c>
      <c r="Q14" s="16">
        <v>0.42146852257443573</v>
      </c>
      <c r="R14" s="9">
        <v>0.42146852257443573</v>
      </c>
      <c r="S14" s="9">
        <v>0.29802325036905897</v>
      </c>
      <c r="T14" s="9">
        <v>0.29802325036905897</v>
      </c>
      <c r="U14" s="10">
        <v>2</v>
      </c>
      <c r="V14" s="11">
        <v>36.80138221116475</v>
      </c>
      <c r="W14" s="9">
        <v>0.59311760126849522</v>
      </c>
      <c r="X14" s="9">
        <v>0.41939747789805176</v>
      </c>
    </row>
    <row r="15" spans="1:24" s="7" customFormat="1" ht="15" customHeight="1" x14ac:dyDescent="0.4">
      <c r="A15" s="21"/>
      <c r="B15" s="8" t="s">
        <v>33</v>
      </c>
      <c r="C15" s="8" t="s">
        <v>24</v>
      </c>
      <c r="D15" s="8" t="s">
        <v>30</v>
      </c>
      <c r="E15" s="8" t="s">
        <v>26</v>
      </c>
      <c r="F15" s="9">
        <v>3.0113753218812045</v>
      </c>
      <c r="G15" s="9">
        <v>0.40064689642270312</v>
      </c>
      <c r="H15" s="9">
        <v>0.40064689642270312</v>
      </c>
      <c r="I15" s="9">
        <v>0.23131359349963576</v>
      </c>
      <c r="J15" s="9">
        <v>0.23131359349963576</v>
      </c>
      <c r="K15" s="9">
        <v>1.2695924470166404</v>
      </c>
      <c r="L15" s="9">
        <v>0.30517534804766983</v>
      </c>
      <c r="M15" s="9">
        <v>0.30517534804766983</v>
      </c>
      <c r="N15" s="9">
        <v>0.17619306934535992</v>
      </c>
      <c r="O15" s="9">
        <v>0.17619306934535992</v>
      </c>
      <c r="P15" s="16">
        <v>1.2695924470166404</v>
      </c>
      <c r="Q15" s="16">
        <v>0.30517534804766983</v>
      </c>
      <c r="R15" s="9">
        <v>0.30517534804766983</v>
      </c>
      <c r="S15" s="9">
        <v>0.17619306934535992</v>
      </c>
      <c r="T15" s="9">
        <v>0.17619306934535992</v>
      </c>
      <c r="U15" s="10">
        <v>3</v>
      </c>
      <c r="V15" s="11">
        <v>35.2109596820221</v>
      </c>
      <c r="W15" s="9">
        <v>0.19194262715001087</v>
      </c>
      <c r="X15" s="9">
        <v>0.11081812745402275</v>
      </c>
    </row>
    <row r="16" spans="1:24" s="7" customFormat="1" ht="15" customHeight="1" x14ac:dyDescent="0.4">
      <c r="A16" s="21"/>
      <c r="B16" s="8" t="s">
        <v>23</v>
      </c>
      <c r="C16" s="8" t="s">
        <v>31</v>
      </c>
      <c r="D16" s="8" t="s">
        <v>25</v>
      </c>
      <c r="E16" s="8" t="s">
        <v>26</v>
      </c>
      <c r="F16" s="9">
        <v>1.5625976517956355</v>
      </c>
      <c r="G16" s="9">
        <v>0.12039035069893671</v>
      </c>
      <c r="H16" s="9">
        <v>0.12039035069893671</v>
      </c>
      <c r="I16" s="9">
        <v>6.9507401383864562E-2</v>
      </c>
      <c r="J16" s="9">
        <v>6.9507401383864562E-2</v>
      </c>
      <c r="K16" s="9"/>
      <c r="L16" s="9"/>
      <c r="M16" s="9"/>
      <c r="N16" s="9"/>
      <c r="O16" s="9"/>
      <c r="P16" s="9"/>
      <c r="Q16" s="9"/>
      <c r="R16" s="9"/>
      <c r="S16" s="9"/>
      <c r="T16" s="9"/>
      <c r="U16" s="10">
        <v>3</v>
      </c>
      <c r="V16" s="11">
        <v>18.886369097266236</v>
      </c>
      <c r="W16" s="9">
        <v>0.11115245292007822</v>
      </c>
      <c r="X16" s="9">
        <v>6.4173898614494365E-2</v>
      </c>
    </row>
    <row r="17" spans="1:24" s="7" customFormat="1" ht="15" customHeight="1" x14ac:dyDescent="0.4">
      <c r="A17" s="21"/>
      <c r="B17" s="8" t="s">
        <v>23</v>
      </c>
      <c r="C17" s="8" t="s">
        <v>31</v>
      </c>
      <c r="D17" s="8" t="s">
        <v>27</v>
      </c>
      <c r="E17" s="8" t="s">
        <v>26</v>
      </c>
      <c r="F17" s="9">
        <v>2.3983247832024714</v>
      </c>
      <c r="G17" s="9">
        <v>0.20210515916516886</v>
      </c>
      <c r="H17" s="9">
        <v>0.20210515916516886</v>
      </c>
      <c r="I17" s="9">
        <v>0.11668546804862241</v>
      </c>
      <c r="J17" s="9">
        <v>0.11668546804862241</v>
      </c>
      <c r="K17" s="9"/>
      <c r="L17" s="9"/>
      <c r="M17" s="9"/>
      <c r="N17" s="9"/>
      <c r="O17" s="9"/>
      <c r="P17" s="9"/>
      <c r="Q17" s="9"/>
      <c r="R17" s="9"/>
      <c r="S17" s="9"/>
      <c r="T17" s="9"/>
      <c r="U17" s="10">
        <v>3</v>
      </c>
      <c r="V17" s="11">
        <v>18.268288405567002</v>
      </c>
      <c r="W17" s="9">
        <v>0.12157490632954374</v>
      </c>
      <c r="X17" s="9">
        <v>7.0191304896065621E-2</v>
      </c>
    </row>
    <row r="18" spans="1:24" s="7" customFormat="1" ht="15" customHeight="1" x14ac:dyDescent="0.4">
      <c r="A18" s="21"/>
      <c r="B18" s="8" t="s">
        <v>23</v>
      </c>
      <c r="C18" s="8" t="s">
        <v>31</v>
      </c>
      <c r="D18" s="8" t="s">
        <v>28</v>
      </c>
      <c r="E18" s="8" t="s">
        <v>29</v>
      </c>
      <c r="F18" s="9">
        <v>1</v>
      </c>
      <c r="G18" s="9">
        <v>9.2832514512805928E-2</v>
      </c>
      <c r="H18" s="9">
        <v>9.2832514512805928E-2</v>
      </c>
      <c r="I18" s="9">
        <v>5.3596877243518345E-2</v>
      </c>
      <c r="J18" s="9">
        <v>5.3596877243518345E-2</v>
      </c>
      <c r="K18" s="9"/>
      <c r="L18" s="9"/>
      <c r="M18" s="9"/>
      <c r="N18" s="9"/>
      <c r="O18" s="9"/>
      <c r="P18" s="9"/>
      <c r="Q18" s="9"/>
      <c r="R18" s="9"/>
      <c r="S18" s="9"/>
      <c r="T18" s="9"/>
      <c r="U18" s="10">
        <v>3</v>
      </c>
      <c r="V18" s="11">
        <v>19.530315448550802</v>
      </c>
      <c r="W18" s="9">
        <v>0.13392900832087784</v>
      </c>
      <c r="X18" s="9">
        <v>7.7323949006358458E-2</v>
      </c>
    </row>
    <row r="19" spans="1:24" s="7" customFormat="1" ht="15" customHeight="1" x14ac:dyDescent="0.4">
      <c r="A19" s="21"/>
      <c r="B19" s="8" t="s">
        <v>23</v>
      </c>
      <c r="C19" s="8" t="s">
        <v>31</v>
      </c>
      <c r="D19" s="8" t="s">
        <v>30</v>
      </c>
      <c r="E19" s="8" t="s">
        <v>26</v>
      </c>
      <c r="F19" s="9">
        <v>2.3719228394572629</v>
      </c>
      <c r="G19" s="9">
        <v>0.47484800603391902</v>
      </c>
      <c r="H19" s="9">
        <v>0.47484800603391908</v>
      </c>
      <c r="I19" s="9">
        <v>0.27415362410784022</v>
      </c>
      <c r="J19" s="9">
        <v>0.27415362410784022</v>
      </c>
      <c r="K19" s="9"/>
      <c r="L19" s="9"/>
      <c r="M19" s="9"/>
      <c r="N19" s="9"/>
      <c r="O19" s="9"/>
      <c r="P19" s="9"/>
      <c r="Q19" s="9"/>
      <c r="R19" s="9"/>
      <c r="S19" s="9"/>
      <c r="T19" s="9"/>
      <c r="U19" s="10">
        <v>3</v>
      </c>
      <c r="V19" s="11">
        <v>18.284258369924469</v>
      </c>
      <c r="W19" s="9">
        <v>0.2888208891474317</v>
      </c>
      <c r="X19" s="9">
        <v>0.16675081809685677</v>
      </c>
    </row>
    <row r="22" spans="1:24" x14ac:dyDescent="0.4">
      <c r="D22" t="s">
        <v>35</v>
      </c>
      <c r="E22" s="22" t="s">
        <v>36</v>
      </c>
      <c r="F22" s="22"/>
      <c r="G22" s="22" t="s">
        <v>37</v>
      </c>
      <c r="H22" s="22"/>
    </row>
    <row r="23" spans="1:24" x14ac:dyDescent="0.4">
      <c r="E23" t="s">
        <v>38</v>
      </c>
      <c r="F23" t="s">
        <v>39</v>
      </c>
      <c r="G23" t="s">
        <v>38</v>
      </c>
      <c r="H23" t="s">
        <v>39</v>
      </c>
    </row>
    <row r="24" spans="1:24" x14ac:dyDescent="0.4">
      <c r="D24" t="s">
        <v>40</v>
      </c>
      <c r="E24">
        <v>4.8735542637031806</v>
      </c>
      <c r="F24">
        <v>2.2624385237791378</v>
      </c>
      <c r="G24">
        <v>0.47404814254485039</v>
      </c>
      <c r="H24">
        <v>0.66613247740377857</v>
      </c>
    </row>
    <row r="25" spans="1:24" x14ac:dyDescent="0.4">
      <c r="D25" t="s">
        <v>41</v>
      </c>
      <c r="E25">
        <v>6.8515111895055139</v>
      </c>
      <c r="F25">
        <v>3.9783801174277125</v>
      </c>
      <c r="G25">
        <v>1.0071857684471384</v>
      </c>
      <c r="H25">
        <v>0.82958282104956704</v>
      </c>
    </row>
    <row r="26" spans="1:24" x14ac:dyDescent="0.4">
      <c r="D26" t="s">
        <v>42</v>
      </c>
      <c r="E26">
        <v>1</v>
      </c>
      <c r="F26">
        <v>1</v>
      </c>
      <c r="G26">
        <v>0.17340236270016249</v>
      </c>
      <c r="H26">
        <v>0.42146852257443573</v>
      </c>
    </row>
    <row r="27" spans="1:24" x14ac:dyDescent="0.4">
      <c r="D27" t="s">
        <v>43</v>
      </c>
      <c r="E27">
        <v>2.7267105266674068</v>
      </c>
      <c r="F27">
        <v>1.2695924470166404</v>
      </c>
      <c r="G27">
        <v>0.46760344460530323</v>
      </c>
      <c r="H27">
        <v>0.30517534804766983</v>
      </c>
    </row>
    <row r="43" spans="1:21" x14ac:dyDescent="0.4">
      <c r="A43" s="13"/>
      <c r="B43" s="13"/>
      <c r="C43" s="13"/>
      <c r="D43" s="13"/>
      <c r="E43" s="13"/>
      <c r="F43" s="13"/>
      <c r="G43" s="13"/>
      <c r="H43" s="13"/>
      <c r="I43" s="13"/>
      <c r="J43" s="13"/>
      <c r="K43" s="13"/>
      <c r="L43" s="13"/>
      <c r="M43" s="13"/>
      <c r="N43" s="13"/>
      <c r="O43" s="13"/>
      <c r="P43" s="13"/>
      <c r="Q43" s="13"/>
      <c r="R43" s="13"/>
      <c r="S43" s="13"/>
      <c r="T43" s="13"/>
      <c r="U43" s="13"/>
    </row>
    <row r="44" spans="1:21" x14ac:dyDescent="0.4">
      <c r="A44" s="14" t="s">
        <v>44</v>
      </c>
    </row>
    <row r="45" spans="1:21" x14ac:dyDescent="0.4">
      <c r="C45" s="12" t="s">
        <v>45</v>
      </c>
      <c r="D45" s="12"/>
      <c r="F45" s="12"/>
      <c r="G45" s="12"/>
      <c r="H45" s="12"/>
    </row>
    <row r="46" spans="1:21" x14ac:dyDescent="0.4">
      <c r="D46" s="12"/>
      <c r="E46" s="12" t="s">
        <v>46</v>
      </c>
      <c r="F46" s="12" t="s">
        <v>47</v>
      </c>
      <c r="G46" s="12" t="s">
        <v>48</v>
      </c>
      <c r="H46" s="12" t="s">
        <v>49</v>
      </c>
    </row>
    <row r="47" spans="1:21" x14ac:dyDescent="0.4">
      <c r="D47" s="23" t="s">
        <v>53</v>
      </c>
      <c r="E47" s="12">
        <v>0.307</v>
      </c>
      <c r="F47" s="12">
        <v>0.26300000000000001</v>
      </c>
      <c r="G47" s="12">
        <v>0.41499999999999998</v>
      </c>
      <c r="H47" s="12">
        <v>0.22600000000000001</v>
      </c>
    </row>
    <row r="48" spans="1:21" x14ac:dyDescent="0.4">
      <c r="D48" s="23"/>
      <c r="E48" s="12">
        <v>0.309</v>
      </c>
      <c r="F48" s="12">
        <v>0.26500000000000001</v>
      </c>
      <c r="G48" s="12">
        <v>0.42399999999999999</v>
      </c>
      <c r="H48" s="12">
        <v>0.23400000000000001</v>
      </c>
    </row>
    <row r="49" spans="3:8" x14ac:dyDescent="0.4">
      <c r="D49" s="23"/>
      <c r="E49" s="12">
        <v>0.313</v>
      </c>
      <c r="F49" s="12">
        <v>0.27</v>
      </c>
      <c r="G49" s="12">
        <v>0.42099999999999999</v>
      </c>
      <c r="H49" s="12">
        <v>0.223</v>
      </c>
    </row>
    <row r="50" spans="3:8" x14ac:dyDescent="0.4">
      <c r="D50" s="12" t="s">
        <v>51</v>
      </c>
      <c r="E50" s="12">
        <f>AVERAGE(E47:E49)</f>
        <v>0.3096666666666667</v>
      </c>
      <c r="F50" s="12">
        <f>AVERAGE(F47:F49)</f>
        <v>0.26600000000000001</v>
      </c>
      <c r="G50" s="12">
        <f>AVERAGE(G47:G49)</f>
        <v>0.42</v>
      </c>
      <c r="H50" s="12">
        <f>AVERAGE(H47:H49)</f>
        <v>0.22766666666666668</v>
      </c>
    </row>
    <row r="51" spans="3:8" x14ac:dyDescent="0.4">
      <c r="D51" s="12" t="s">
        <v>52</v>
      </c>
      <c r="E51" s="12">
        <f>STDEV(E47:E49)</f>
        <v>3.0550504633038958E-3</v>
      </c>
      <c r="F51" s="12">
        <f>STDEV(F47:F49)</f>
        <v>3.6055512754639926E-3</v>
      </c>
      <c r="G51" s="12">
        <f>STDEV(G47:G49)</f>
        <v>4.5825756949558439E-3</v>
      </c>
      <c r="H51" s="12">
        <f>STDEV(H47:H49)</f>
        <v>5.686240703077332E-3</v>
      </c>
    </row>
    <row r="52" spans="3:8" x14ac:dyDescent="0.4">
      <c r="D52" s="12"/>
      <c r="E52" s="12"/>
      <c r="F52" s="12"/>
      <c r="G52" s="12"/>
      <c r="H52" s="12"/>
    </row>
    <row r="53" spans="3:8" x14ac:dyDescent="0.4">
      <c r="D53" s="12"/>
      <c r="E53" s="12"/>
      <c r="F53" s="12"/>
      <c r="G53" s="12"/>
      <c r="H53" s="12"/>
    </row>
    <row r="54" spans="3:8" x14ac:dyDescent="0.4">
      <c r="C54" s="12" t="s">
        <v>50</v>
      </c>
      <c r="D54" s="12"/>
      <c r="F54" s="12"/>
      <c r="G54" s="12"/>
      <c r="H54" s="12"/>
    </row>
    <row r="55" spans="3:8" x14ac:dyDescent="0.4">
      <c r="D55" s="12"/>
      <c r="E55" s="12" t="s">
        <v>46</v>
      </c>
      <c r="F55" s="12" t="s">
        <v>47</v>
      </c>
      <c r="G55" s="12" t="s">
        <v>48</v>
      </c>
      <c r="H55" s="12" t="s">
        <v>49</v>
      </c>
    </row>
    <row r="56" spans="3:8" x14ac:dyDescent="0.4">
      <c r="D56" s="23" t="s">
        <v>53</v>
      </c>
      <c r="E56" s="12">
        <v>0.35199999999999998</v>
      </c>
      <c r="F56" s="12">
        <v>0.27100000000000002</v>
      </c>
      <c r="G56" s="12">
        <v>0.47</v>
      </c>
      <c r="H56" s="12">
        <v>0.24199999999999999</v>
      </c>
    </row>
    <row r="57" spans="3:8" x14ac:dyDescent="0.4">
      <c r="D57" s="23"/>
      <c r="E57" s="12">
        <v>0.35299999999999998</v>
      </c>
      <c r="F57" s="12">
        <v>0.27700000000000002</v>
      </c>
      <c r="G57" s="12">
        <v>0.46200000000000002</v>
      </c>
      <c r="H57" s="12">
        <v>0.23300000000000001</v>
      </c>
    </row>
    <row r="58" spans="3:8" x14ac:dyDescent="0.4">
      <c r="D58" s="23"/>
      <c r="E58" s="12">
        <v>0.34200000000000003</v>
      </c>
      <c r="F58" s="12">
        <v>0.28699999999999998</v>
      </c>
      <c r="G58" s="12">
        <v>0.47499999999999998</v>
      </c>
      <c r="H58" s="12">
        <v>0.23899999999999999</v>
      </c>
    </row>
    <row r="59" spans="3:8" x14ac:dyDescent="0.4">
      <c r="D59" s="12" t="s">
        <v>51</v>
      </c>
      <c r="E59" s="12">
        <f>AVERAGE(E56:E58)</f>
        <v>0.34899999999999998</v>
      </c>
      <c r="F59" s="12">
        <f>AVERAGE(F56:F58)</f>
        <v>0.27833333333333332</v>
      </c>
      <c r="G59" s="12">
        <f>AVERAGE(G56:G58)</f>
        <v>0.46900000000000003</v>
      </c>
      <c r="H59" s="12">
        <f>AVERAGE(H56:H58)</f>
        <v>0.23799999999999999</v>
      </c>
    </row>
    <row r="60" spans="3:8" x14ac:dyDescent="0.4">
      <c r="D60" s="12" t="s">
        <v>52</v>
      </c>
      <c r="E60" s="12">
        <f>STDEV(E56:E58)</f>
        <v>6.0827625302981936E-3</v>
      </c>
      <c r="F60" s="12">
        <f>STDEV(F56:F58)</f>
        <v>8.0829037686547377E-3</v>
      </c>
      <c r="G60" s="12">
        <f>STDEV(G56:G58)</f>
        <v>6.5574385243019773E-3</v>
      </c>
      <c r="H60" s="12">
        <f>STDEV(H56:H58)</f>
        <v>4.5825756949558292E-3</v>
      </c>
    </row>
    <row r="62" spans="3:8" x14ac:dyDescent="0.4">
      <c r="D62" s="17"/>
      <c r="E62" s="18" t="s">
        <v>45</v>
      </c>
      <c r="F62" s="18" t="s">
        <v>50</v>
      </c>
      <c r="G62" s="18" t="s">
        <v>45</v>
      </c>
      <c r="H62" s="18" t="s">
        <v>50</v>
      </c>
    </row>
    <row r="63" spans="3:8" x14ac:dyDescent="0.4">
      <c r="D63" s="18"/>
      <c r="E63" s="19" t="s">
        <v>54</v>
      </c>
      <c r="F63" s="19"/>
      <c r="G63" s="20" t="s">
        <v>52</v>
      </c>
      <c r="H63" s="20"/>
    </row>
    <row r="64" spans="3:8" x14ac:dyDescent="0.4">
      <c r="D64" s="18" t="s">
        <v>46</v>
      </c>
      <c r="E64" s="18">
        <v>0.30966700000000003</v>
      </c>
      <c r="F64" s="18">
        <v>0.34899999999999998</v>
      </c>
      <c r="G64" s="18">
        <v>3.0550504633038958E-3</v>
      </c>
      <c r="H64" s="18">
        <v>6.0828000000000002E-3</v>
      </c>
    </row>
    <row r="65" spans="4:8" x14ac:dyDescent="0.4">
      <c r="D65" s="18" t="s">
        <v>47</v>
      </c>
      <c r="E65" s="18">
        <v>0.26600000000000001</v>
      </c>
      <c r="F65" s="18">
        <v>0.278333</v>
      </c>
      <c r="G65" s="18">
        <v>3.0655999999999999E-3</v>
      </c>
      <c r="H65" s="18">
        <v>8.0829000000000005E-3</v>
      </c>
    </row>
    <row r="66" spans="4:8" x14ac:dyDescent="0.4">
      <c r="D66" s="18" t="s">
        <v>48</v>
      </c>
      <c r="E66" s="18">
        <v>0.42</v>
      </c>
      <c r="F66" s="18">
        <v>0.46899999999999997</v>
      </c>
      <c r="G66" s="18">
        <v>4.5825759999999997E-3</v>
      </c>
      <c r="H66" s="18">
        <v>6.557439E-3</v>
      </c>
    </row>
    <row r="67" spans="4:8" x14ac:dyDescent="0.4">
      <c r="D67" s="18" t="s">
        <v>49</v>
      </c>
      <c r="E67" s="18">
        <v>0.22766700000000001</v>
      </c>
      <c r="F67" s="18">
        <v>0.23799999999999999</v>
      </c>
      <c r="G67" s="18">
        <v>5.6860000000000001E-3</v>
      </c>
      <c r="H67" s="18">
        <v>4.5830000000000003E-3</v>
      </c>
    </row>
  </sheetData>
  <mergeCells count="8">
    <mergeCell ref="E63:F63"/>
    <mergeCell ref="G63:H63"/>
    <mergeCell ref="A2:A10"/>
    <mergeCell ref="A12:A19"/>
    <mergeCell ref="E22:F22"/>
    <mergeCell ref="G22:H22"/>
    <mergeCell ref="D47:D49"/>
    <mergeCell ref="D56:D58"/>
  </mergeCells>
  <phoneticPr fontId="5" type="noConversion"/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yee</dc:creator>
  <cp:lastModifiedBy>廖军义</cp:lastModifiedBy>
  <dcterms:created xsi:type="dcterms:W3CDTF">2015-06-05T18:19:34Z</dcterms:created>
  <dcterms:modified xsi:type="dcterms:W3CDTF">2021-03-07T12:16:35Z</dcterms:modified>
</cp:coreProperties>
</file>